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akauppi/Desktop/"/>
    </mc:Choice>
  </mc:AlternateContent>
  <xr:revisionPtr revIDLastSave="0" documentId="13_ncr:1_{66C3F238-D8A9-B94B-89A4-2C63C00352BD}" xr6:coauthVersionLast="47" xr6:coauthVersionMax="47" xr10:uidLastSave="{00000000-0000-0000-0000-000000000000}"/>
  <bookViews>
    <workbookView xWindow="1500" yWindow="1320" windowWidth="27640" windowHeight="16940" xr2:uid="{AF552C20-0358-E240-B794-D7498576E5F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G6" i="1"/>
</calcChain>
</file>

<file path=xl/sharedStrings.xml><?xml version="1.0" encoding="utf-8"?>
<sst xmlns="http://schemas.openxmlformats.org/spreadsheetml/2006/main" count="298" uniqueCount="254">
  <si>
    <t>BBI-15</t>
  </si>
  <si>
    <t>WAI</t>
  </si>
  <si>
    <t>WAS</t>
  </si>
  <si>
    <t>Presenteeism</t>
  </si>
  <si>
    <t>GAD-2</t>
  </si>
  <si>
    <t>Whooley</t>
  </si>
  <si>
    <t>Sample size where final model is based on</t>
  </si>
  <si>
    <t>&lt;2.2 e-16</t>
  </si>
  <si>
    <t>Not applicable</t>
  </si>
  <si>
    <t>Adjusted R2</t>
  </si>
  <si>
    <t>0.529</t>
  </si>
  <si>
    <t>0.4934</t>
  </si>
  <si>
    <t>0.3202</t>
  </si>
  <si>
    <t>0.2935</t>
  </si>
  <si>
    <t>0.5303</t>
  </si>
  <si>
    <t>0.3219</t>
  </si>
  <si>
    <t>Question</t>
  </si>
  <si>
    <t>Domain</t>
  </si>
  <si>
    <t>Estimate</t>
  </si>
  <si>
    <t>Std.error</t>
  </si>
  <si>
    <t>We have a good community at work</t>
  </si>
  <si>
    <t>Meaningfulness</t>
  </si>
  <si>
    <t>8.63e-09***</t>
  </si>
  <si>
    <t>(-)0.15332</t>
  </si>
  <si>
    <t>0.02574</t>
  </si>
  <si>
    <t>I feel happy and joyful</t>
  </si>
  <si>
    <t>Life satisfaction</t>
  </si>
  <si>
    <t>0.004726**</t>
  </si>
  <si>
    <t>(-)0.09078</t>
  </si>
  <si>
    <t>0.03185</t>
  </si>
  <si>
    <t>1.73e-08***</t>
  </si>
  <si>
    <t>(-)0.037411</t>
  </si>
  <si>
    <t>0.006637</t>
  </si>
  <si>
    <t>I check my emails or messages before doing more important things</t>
  </si>
  <si>
    <t>Self-care and lifestyle habits</t>
  </si>
  <si>
    <t>0.114710</t>
  </si>
  <si>
    <t>(-)0.03780</t>
  </si>
  <si>
    <t>0.02388</t>
  </si>
  <si>
    <t>0.077535</t>
  </si>
  <si>
    <t>0.04764</t>
  </si>
  <si>
    <t>0.02695</t>
  </si>
  <si>
    <t>My work demands more from me than I can give</t>
  </si>
  <si>
    <t>Work-life balance</t>
  </si>
  <si>
    <t>2.98e-06***</t>
  </si>
  <si>
    <t>(-)0.11744</t>
  </si>
  <si>
    <t>0.02457</t>
  </si>
  <si>
    <t>I have too many overlapping assignments underway</t>
  </si>
  <si>
    <t>0.077271</t>
  </si>
  <si>
    <t>(-)0.03741</t>
  </si>
  <si>
    <t>0.02109</t>
  </si>
  <si>
    <t>0.004609**</t>
  </si>
  <si>
    <t>(-)0.004395</t>
  </si>
  <si>
    <t>0.001546</t>
  </si>
  <si>
    <t>In the past 4 weeks I have had trouble falling asleep</t>
  </si>
  <si>
    <t>Sleep and recovery</t>
  </si>
  <si>
    <t>0.020125*</t>
  </si>
  <si>
    <t>0.05873</t>
  </si>
  <si>
    <t>0.02511</t>
  </si>
  <si>
    <t>0.00455**</t>
  </si>
  <si>
    <t>1.5023</t>
  </si>
  <si>
    <t>0.5277</t>
  </si>
  <si>
    <t>0.009978**</t>
  </si>
  <si>
    <t>0.07772</t>
  </si>
  <si>
    <t>0.03008</t>
  </si>
  <si>
    <t>0.03546*</t>
  </si>
  <si>
    <t>(-)0.003525</t>
  </si>
  <si>
    <t>0.001676</t>
  </si>
  <si>
    <t>0.028364*</t>
  </si>
  <si>
    <t>(-)0.011236</t>
  </si>
  <si>
    <t>0.005125</t>
  </si>
  <si>
    <t>I would rate my level of fatigue as</t>
  </si>
  <si>
    <t>Physical health</t>
  </si>
  <si>
    <t>0.003810**</t>
  </si>
  <si>
    <t>(-)0.10920</t>
  </si>
  <si>
    <t>0.03739</t>
  </si>
  <si>
    <t>0.005260**</t>
  </si>
  <si>
    <t>(-)0.008292</t>
  </si>
  <si>
    <t>0.002962</t>
  </si>
  <si>
    <t>It does not take me long to recover from a stressful event</t>
  </si>
  <si>
    <t>Mental health</t>
  </si>
  <si>
    <t>0.000355***</t>
  </si>
  <si>
    <t>(-)0.09386</t>
  </si>
  <si>
    <t>0.02592</t>
  </si>
  <si>
    <t>I reserve time to eat</t>
  </si>
  <si>
    <t>0.06415</t>
  </si>
  <si>
    <t>(-)0.003240</t>
  </si>
  <si>
    <t>0.001750</t>
  </si>
  <si>
    <t>I feel stressed, tense, restless, nervous, anxious or have trouble sleeping</t>
  </si>
  <si>
    <t>&lt;2e-16***</t>
  </si>
  <si>
    <t>(-)0.027660</t>
  </si>
  <si>
    <t>0.002465</t>
  </si>
  <si>
    <t>Overall I am happy with my job</t>
  </si>
  <si>
    <t>5.28e-05***</t>
  </si>
  <si>
    <t>1.9927</t>
  </si>
  <si>
    <t>0.4896</t>
  </si>
  <si>
    <t>0.002228**</t>
  </si>
  <si>
    <t>0.08575</t>
  </si>
  <si>
    <t>0.02793</t>
  </si>
  <si>
    <t>0.00494**</t>
  </si>
  <si>
    <t>(-)0.004485</t>
  </si>
  <si>
    <t>0.001596</t>
  </si>
  <si>
    <t>0.018776*</t>
  </si>
  <si>
    <t>(-)0.004685</t>
  </si>
  <si>
    <t>0.001989</t>
  </si>
  <si>
    <t>I feel inner peace</t>
  </si>
  <si>
    <t>2.77e-06***</t>
  </si>
  <si>
    <t>(-)0.013539</t>
  </si>
  <si>
    <t>0.002864</t>
  </si>
  <si>
    <t>I smoke</t>
  </si>
  <si>
    <t>0.001402**</t>
  </si>
  <si>
    <t>0.09012</t>
  </si>
  <si>
    <t>0.02810</t>
  </si>
  <si>
    <t>0.050041</t>
  </si>
  <si>
    <t>(-)0.003957</t>
  </si>
  <si>
    <t>0.002016</t>
  </si>
  <si>
    <t>0.079020</t>
  </si>
  <si>
    <t>(-)0.008432</t>
  </si>
  <si>
    <t>I use food as a way to calm my feelings</t>
  </si>
  <si>
    <t>0.087185</t>
  </si>
  <si>
    <t>(-)0.002729</t>
  </si>
  <si>
    <t>0.001593</t>
  </si>
  <si>
    <t>0.004800</t>
  </si>
  <si>
    <t>Screen time, reading, work or something else delays my sleep</t>
  </si>
  <si>
    <t>0.046434*</t>
  </si>
  <si>
    <t>(-)0.003531</t>
  </si>
  <si>
    <t>0.001770</t>
  </si>
  <si>
    <t>People describe me as being physically active</t>
  </si>
  <si>
    <t>Exercise</t>
  </si>
  <si>
    <t>0.017955*</t>
  </si>
  <si>
    <t>0.004195</t>
  </si>
  <si>
    <t>0.001768</t>
  </si>
  <si>
    <t>I have been told that during sleep my breathing is interrupted</t>
  </si>
  <si>
    <t>0.085749</t>
  </si>
  <si>
    <t>0.002812</t>
  </si>
  <si>
    <t>0.001634</t>
  </si>
  <si>
    <t>Do you have long-term disease and does it inhibit your life?</t>
  </si>
  <si>
    <t>4.6433</t>
  </si>
  <si>
    <t>0.4559</t>
  </si>
  <si>
    <t>0.03941*</t>
  </si>
  <si>
    <t>(-)0.003068</t>
  </si>
  <si>
    <t>0.001489</t>
  </si>
  <si>
    <t>0.055463</t>
  </si>
  <si>
    <t>(-)0.003619</t>
  </si>
  <si>
    <t>0.001886</t>
  </si>
  <si>
    <t>I am able to look at my life in perspective so that little things do not worry me too much</t>
  </si>
  <si>
    <t>Sense of worth</t>
  </si>
  <si>
    <t>0.000425***</t>
  </si>
  <si>
    <t>(-)0.008493</t>
  </si>
  <si>
    <t>0.002398</t>
  </si>
  <si>
    <t>In the past 2 weeks I have experienced a feeling of nervousness, anxiety or tension</t>
  </si>
  <si>
    <t>2.43e-05***</t>
  </si>
  <si>
    <t>2.2051</t>
  </si>
  <si>
    <t>0.5187</t>
  </si>
  <si>
    <t>0.000582***</t>
  </si>
  <si>
    <t>0.10461</t>
  </si>
  <si>
    <t>0.03027</t>
  </si>
  <si>
    <t>0.00837**</t>
  </si>
  <si>
    <t>(-)0.004639</t>
  </si>
  <si>
    <t>0.001759</t>
  </si>
  <si>
    <t>0.000115***</t>
  </si>
  <si>
    <t>(-)0.020539</t>
  </si>
  <si>
    <t>0.005326</t>
  </si>
  <si>
    <t>After exercise I feel fatigued or irritated</t>
  </si>
  <si>
    <t>0.00516**</t>
  </si>
  <si>
    <t>1.5576</t>
  </si>
  <si>
    <t>0.5550</t>
  </si>
  <si>
    <t>0.069067</t>
  </si>
  <si>
    <t>0.05764</t>
  </si>
  <si>
    <t>0.03165</t>
  </si>
  <si>
    <t>I feel that after the weekend days off I have recovered from my workload</t>
  </si>
  <si>
    <t>0.00169**</t>
  </si>
  <si>
    <t>1.5054</t>
  </si>
  <si>
    <t>0.4775</t>
  </si>
  <si>
    <t>0.062904</t>
  </si>
  <si>
    <t>0.05146</t>
  </si>
  <si>
    <t>0.02762</t>
  </si>
  <si>
    <t>0.05817</t>
  </si>
  <si>
    <t>(-)0.002989</t>
  </si>
  <si>
    <t>0.001578</t>
  </si>
  <si>
    <t>When I drink alcohol I generally drink</t>
  </si>
  <si>
    <t>0.01103*</t>
  </si>
  <si>
    <t>1.0831</t>
  </si>
  <si>
    <t>0.4249</t>
  </si>
  <si>
    <t>0.09293</t>
  </si>
  <si>
    <t>(-)0.002401</t>
  </si>
  <si>
    <t>0.001429</t>
  </si>
  <si>
    <t>I enjoy food without stress and find it easy to be flexible about my eating habits</t>
  </si>
  <si>
    <t>Nutrition</t>
  </si>
  <si>
    <t>0.04849*</t>
  </si>
  <si>
    <t>0.9999</t>
  </si>
  <si>
    <t>0.5058</t>
  </si>
  <si>
    <t>I have enough money to meet my needs</t>
  </si>
  <si>
    <t>0.153182</t>
  </si>
  <si>
    <t>(-)0.03900</t>
  </si>
  <si>
    <t>0.02727</t>
  </si>
  <si>
    <t>Physical activity feels good and my attitude towards it is mostly flexible</t>
  </si>
  <si>
    <t>0.007762**</t>
  </si>
  <si>
    <t>0.07386</t>
  </si>
  <si>
    <t>0.02766</t>
  </si>
  <si>
    <t>0.05486</t>
  </si>
  <si>
    <t>(-)0.003040</t>
  </si>
  <si>
    <t>0.001583</t>
  </si>
  <si>
    <t>I get anxious if I'm unable to do a planned exercise</t>
  </si>
  <si>
    <t>0.022698*</t>
  </si>
  <si>
    <t>(-)0.05360</t>
  </si>
  <si>
    <t>0.02347</t>
  </si>
  <si>
    <t>I'm satisfied with my ability to cope with daily activities</t>
  </si>
  <si>
    <t>1.76e-08***</t>
  </si>
  <si>
    <t>3.6526</t>
  </si>
  <si>
    <t>0.6403</t>
  </si>
  <si>
    <t>2.76e-08***</t>
  </si>
  <si>
    <t>0.20989</t>
  </si>
  <si>
    <t>0.03733</t>
  </si>
  <si>
    <t>2.24e-07***</t>
  </si>
  <si>
    <t>(-)0.010850</t>
  </si>
  <si>
    <t>0.002095</t>
  </si>
  <si>
    <t>In the past year I have been (x) times on sick leave lasting over 9 days</t>
  </si>
  <si>
    <t>0.013889*</t>
  </si>
  <si>
    <t>0.09303</t>
  </si>
  <si>
    <t>0.03772</t>
  </si>
  <si>
    <t>I am motivated at work</t>
  </si>
  <si>
    <t>0.006024**</t>
  </si>
  <si>
    <t>(-)0.012459</t>
  </si>
  <si>
    <t>0.004536</t>
  </si>
  <si>
    <t>I have enough energy for daily activities</t>
  </si>
  <si>
    <t>3.15e-05***</t>
  </si>
  <si>
    <t>(-)0.022944</t>
  </si>
  <si>
    <t>0.005512</t>
  </si>
  <si>
    <t>The number of chronic diseases I have is</t>
  </si>
  <si>
    <t>0.147683</t>
  </si>
  <si>
    <t>(-)0.007975</t>
  </si>
  <si>
    <t>0.005509</t>
  </si>
  <si>
    <t>I feel frightened of events where there are lots of people</t>
  </si>
  <si>
    <t>Social networks</t>
  </si>
  <si>
    <t>0.005023**</t>
  </si>
  <si>
    <t>(-)0.013303</t>
  </si>
  <si>
    <t>0.004741</t>
  </si>
  <si>
    <t>I use exercise to help me cope with handling unpleasant emotions</t>
  </si>
  <si>
    <t>0.099003</t>
  </si>
  <si>
    <t>(-)0.03540</t>
  </si>
  <si>
    <t>0.02138</t>
  </si>
  <si>
    <t>I tend to fall asleep during the day</t>
  </si>
  <si>
    <t>0.119718</t>
  </si>
  <si>
    <t>(-)0.03693</t>
  </si>
  <si>
    <t>0.02365</t>
  </si>
  <si>
    <t>Rate your current work ability compared to your lifetime best</t>
  </si>
  <si>
    <t>NA</t>
  </si>
  <si>
    <t>0.157351</t>
  </si>
  <si>
    <t>(-)0.061143</t>
  </si>
  <si>
    <t>0.043192</t>
  </si>
  <si>
    <t>Supplement 2</t>
  </si>
  <si>
    <r>
      <t>P</t>
    </r>
    <r>
      <rPr>
        <sz val="12"/>
        <color theme="1"/>
        <rFont val="Times New Roman"/>
        <family val="1"/>
      </rPr>
      <t>-values, estimates and standard deviations of wellness questions and occupational health indicators. Significance codes: *** 0.001, ** 0.01, * 0.05.</t>
    </r>
    <r>
      <rPr>
        <sz val="12"/>
        <color rgb="FF000000"/>
        <rFont val="Times New Roman"/>
        <family val="1"/>
      </rPr>
      <t xml:space="preserve"> BBI-15 = Bergen Burnout Indicator, GAD-2 = Generalized Anxiety Disorder Scale, Std.error = Standard error, WAI = Work Ability Index, WAS = Work Ability Score.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r>
      <rPr>
        <b/>
        <i/>
        <sz val="12"/>
        <color theme="0"/>
        <rFont val="Times New Roman"/>
        <family val="1"/>
      </rPr>
      <t>p</t>
    </r>
    <r>
      <rPr>
        <b/>
        <sz val="12"/>
        <color theme="0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1E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1A285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2" fillId="0" borderId="0" xfId="0" applyFont="1" applyAlignment="1">
      <alignment vertical="center"/>
    </xf>
    <xf numFmtId="0" fontId="5" fillId="0" borderId="0" xfId="0" applyFont="1"/>
    <xf numFmtId="0" fontId="4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3" borderId="0" xfId="0" applyFont="1" applyFill="1" applyAlignment="1">
      <alignment horizontal="left" vertical="top" wrapText="1"/>
    </xf>
    <xf numFmtId="0" fontId="1" fillId="3" borderId="1" xfId="0" applyFont="1" applyFill="1" applyBorder="1" applyAlignment="1">
      <alignment horizontal="center" vertical="top"/>
    </xf>
    <xf numFmtId="0" fontId="1" fillId="3" borderId="0" xfId="0" applyFont="1" applyFill="1" applyAlignment="1">
      <alignment horizontal="center" vertical="top"/>
    </xf>
    <xf numFmtId="0" fontId="1" fillId="3" borderId="2" xfId="0" applyFont="1" applyFill="1" applyBorder="1" applyAlignment="1">
      <alignment horizontal="center" vertical="top"/>
    </xf>
    <xf numFmtId="0" fontId="6" fillId="4" borderId="0" xfId="0" applyFont="1" applyFill="1" applyAlignment="1">
      <alignment horizontal="left" vertical="top" wrapText="1"/>
    </xf>
    <xf numFmtId="0" fontId="6" fillId="4" borderId="3" xfId="0" applyFont="1" applyFill="1" applyBorder="1"/>
    <xf numFmtId="0" fontId="6" fillId="4" borderId="2" xfId="0" applyFont="1" applyFill="1" applyBorder="1"/>
    <xf numFmtId="0" fontId="1" fillId="0" borderId="4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49" fontId="1" fillId="0" borderId="5" xfId="0" applyNumberFormat="1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7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49" fontId="1" fillId="0" borderId="8" xfId="0" applyNumberFormat="1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1712C-D931-3D44-B51E-17963169C136}">
  <dimension ref="B2:U45"/>
  <sheetViews>
    <sheetView showGridLines="0" tabSelected="1" workbookViewId="0">
      <selection activeCell="D10" sqref="D10"/>
    </sheetView>
  </sheetViews>
  <sheetFormatPr baseColWidth="10" defaultRowHeight="16" x14ac:dyDescent="0.2"/>
  <cols>
    <col min="2" max="2" width="27.6640625" customWidth="1"/>
    <col min="3" max="3" width="17" customWidth="1"/>
    <col min="4" max="4" width="13.5" bestFit="1" customWidth="1"/>
    <col min="5" max="5" width="11.33203125" bestFit="1" customWidth="1"/>
    <col min="6" max="6" width="10.5" bestFit="1" customWidth="1"/>
    <col min="7" max="7" width="13" bestFit="1" customWidth="1"/>
    <col min="8" max="8" width="10" bestFit="1" customWidth="1"/>
    <col min="9" max="9" width="10.5" bestFit="1" customWidth="1"/>
    <col min="10" max="10" width="13.5" bestFit="1" customWidth="1"/>
    <col min="11" max="11" width="11.33203125" bestFit="1" customWidth="1"/>
    <col min="12" max="12" width="10.5" bestFit="1" customWidth="1"/>
    <col min="13" max="13" width="13" bestFit="1" customWidth="1"/>
    <col min="14" max="14" width="12.5" bestFit="1" customWidth="1"/>
    <col min="15" max="15" width="10.5" bestFit="1" customWidth="1"/>
    <col min="16" max="16" width="13.5" bestFit="1" customWidth="1"/>
    <col min="17" max="17" width="12.5" bestFit="1" customWidth="1"/>
    <col min="18" max="18" width="10.5" bestFit="1" customWidth="1"/>
    <col min="19" max="19" width="13.5" bestFit="1" customWidth="1"/>
    <col min="20" max="20" width="12.5" bestFit="1" customWidth="1"/>
    <col min="21" max="21" width="10.5" bestFit="1" customWidth="1"/>
  </cols>
  <sheetData>
    <row r="2" spans="2:21" ht="20" x14ac:dyDescent="0.2">
      <c r="B2" s="4" t="s">
        <v>250</v>
      </c>
    </row>
    <row r="3" spans="2:21" x14ac:dyDescent="0.2">
      <c r="B3" s="3" t="s">
        <v>251</v>
      </c>
    </row>
    <row r="4" spans="2:21" x14ac:dyDescent="0.2">
      <c r="B4" s="3"/>
    </row>
    <row r="5" spans="2:21" x14ac:dyDescent="0.2">
      <c r="B5" s="1"/>
      <c r="C5" s="2"/>
      <c r="D5" s="5" t="s">
        <v>0</v>
      </c>
      <c r="E5" s="6"/>
      <c r="F5" s="7"/>
      <c r="G5" s="5" t="s">
        <v>1</v>
      </c>
      <c r="H5" s="6"/>
      <c r="I5" s="7"/>
      <c r="J5" s="5" t="s">
        <v>2</v>
      </c>
      <c r="K5" s="6"/>
      <c r="L5" s="7"/>
      <c r="M5" s="6" t="s">
        <v>3</v>
      </c>
      <c r="N5" s="6"/>
      <c r="O5" s="7"/>
      <c r="P5" s="5" t="s">
        <v>4</v>
      </c>
      <c r="Q5" s="6"/>
      <c r="R5" s="7"/>
      <c r="S5" s="5" t="s">
        <v>5</v>
      </c>
      <c r="T5" s="6"/>
      <c r="U5" s="7"/>
    </row>
    <row r="6" spans="2:21" ht="51" x14ac:dyDescent="0.2">
      <c r="B6" s="1"/>
      <c r="C6" s="8" t="s">
        <v>6</v>
      </c>
      <c r="D6" s="9">
        <v>263</v>
      </c>
      <c r="E6" s="10"/>
      <c r="F6" s="11"/>
      <c r="G6" s="9">
        <f>658+9</f>
        <v>667</v>
      </c>
      <c r="H6" s="10"/>
      <c r="I6" s="11"/>
      <c r="J6" s="9">
        <f>675+12</f>
        <v>687</v>
      </c>
      <c r="K6" s="10"/>
      <c r="L6" s="11"/>
      <c r="M6" s="9">
        <v>685</v>
      </c>
      <c r="N6" s="10"/>
      <c r="O6" s="11"/>
      <c r="P6" s="9">
        <v>687</v>
      </c>
      <c r="Q6" s="10"/>
      <c r="R6" s="11"/>
      <c r="S6" s="9">
        <v>688</v>
      </c>
      <c r="T6" s="10"/>
      <c r="U6" s="11"/>
    </row>
    <row r="7" spans="2:21" ht="17" x14ac:dyDescent="0.2">
      <c r="B7" s="1"/>
      <c r="C7" s="8" t="s">
        <v>252</v>
      </c>
      <c r="D7" s="9" t="s">
        <v>7</v>
      </c>
      <c r="E7" s="10"/>
      <c r="F7" s="11"/>
      <c r="G7" s="9" t="s">
        <v>7</v>
      </c>
      <c r="H7" s="10"/>
      <c r="I7" s="11"/>
      <c r="J7" s="9" t="s">
        <v>7</v>
      </c>
      <c r="K7" s="10"/>
      <c r="L7" s="11"/>
      <c r="M7" s="9" t="s">
        <v>8</v>
      </c>
      <c r="N7" s="10"/>
      <c r="O7" s="11"/>
      <c r="P7" s="9" t="s">
        <v>7</v>
      </c>
      <c r="Q7" s="10"/>
      <c r="R7" s="11"/>
      <c r="S7" s="9" t="s">
        <v>8</v>
      </c>
      <c r="T7" s="10"/>
      <c r="U7" s="11"/>
    </row>
    <row r="8" spans="2:21" ht="17" x14ac:dyDescent="0.2">
      <c r="B8" s="1"/>
      <c r="C8" s="8" t="s">
        <v>9</v>
      </c>
      <c r="D8" s="9" t="s">
        <v>10</v>
      </c>
      <c r="E8" s="10"/>
      <c r="F8" s="11"/>
      <c r="G8" s="9" t="s">
        <v>11</v>
      </c>
      <c r="H8" s="10"/>
      <c r="I8" s="11"/>
      <c r="J8" s="9" t="s">
        <v>12</v>
      </c>
      <c r="K8" s="10"/>
      <c r="L8" s="11"/>
      <c r="M8" s="9" t="s">
        <v>13</v>
      </c>
      <c r="N8" s="10"/>
      <c r="O8" s="11"/>
      <c r="P8" s="9" t="s">
        <v>14</v>
      </c>
      <c r="Q8" s="10"/>
      <c r="R8" s="11"/>
      <c r="S8" s="9" t="s">
        <v>15</v>
      </c>
      <c r="T8" s="10"/>
      <c r="U8" s="11"/>
    </row>
    <row r="9" spans="2:21" ht="17" x14ac:dyDescent="0.2">
      <c r="B9" s="12" t="s">
        <v>16</v>
      </c>
      <c r="C9" s="12" t="s">
        <v>17</v>
      </c>
      <c r="D9" s="13" t="s">
        <v>253</v>
      </c>
      <c r="E9" s="13" t="s">
        <v>18</v>
      </c>
      <c r="F9" s="14" t="s">
        <v>19</v>
      </c>
      <c r="G9" s="13" t="s">
        <v>253</v>
      </c>
      <c r="H9" s="13" t="s">
        <v>18</v>
      </c>
      <c r="I9" s="14" t="s">
        <v>19</v>
      </c>
      <c r="J9" s="13" t="s">
        <v>253</v>
      </c>
      <c r="K9" s="13" t="s">
        <v>18</v>
      </c>
      <c r="L9" s="13" t="s">
        <v>19</v>
      </c>
      <c r="M9" s="13" t="s">
        <v>253</v>
      </c>
      <c r="N9" s="13" t="s">
        <v>18</v>
      </c>
      <c r="O9" s="14" t="s">
        <v>19</v>
      </c>
      <c r="P9" s="13" t="s">
        <v>253</v>
      </c>
      <c r="Q9" s="13" t="s">
        <v>18</v>
      </c>
      <c r="R9" s="14" t="s">
        <v>19</v>
      </c>
      <c r="S9" s="13" t="s">
        <v>253</v>
      </c>
      <c r="T9" s="14" t="s">
        <v>18</v>
      </c>
      <c r="U9" s="14" t="s">
        <v>19</v>
      </c>
    </row>
    <row r="10" spans="2:21" ht="34" x14ac:dyDescent="0.2">
      <c r="B10" s="15" t="s">
        <v>20</v>
      </c>
      <c r="C10" s="15" t="s">
        <v>21</v>
      </c>
      <c r="D10" s="16" t="s">
        <v>22</v>
      </c>
      <c r="E10" s="16" t="s">
        <v>23</v>
      </c>
      <c r="F10" s="17" t="s">
        <v>24</v>
      </c>
      <c r="G10" s="16"/>
      <c r="H10" s="18"/>
      <c r="I10" s="17"/>
      <c r="J10" s="16"/>
      <c r="K10" s="16"/>
      <c r="L10" s="16"/>
      <c r="M10" s="16"/>
      <c r="N10" s="16"/>
      <c r="O10" s="17"/>
      <c r="P10" s="16"/>
      <c r="Q10" s="16"/>
      <c r="R10" s="17"/>
      <c r="S10" s="16"/>
      <c r="T10" s="19"/>
      <c r="U10" s="19"/>
    </row>
    <row r="11" spans="2:21" ht="17" x14ac:dyDescent="0.2">
      <c r="B11" s="20" t="s">
        <v>25</v>
      </c>
      <c r="C11" s="20" t="s">
        <v>26</v>
      </c>
      <c r="D11" s="21" t="s">
        <v>27</v>
      </c>
      <c r="E11" s="21" t="s">
        <v>28</v>
      </c>
      <c r="F11" s="22" t="s">
        <v>29</v>
      </c>
      <c r="G11" s="21"/>
      <c r="H11" s="23"/>
      <c r="I11" s="22"/>
      <c r="J11" s="21"/>
      <c r="K11" s="21"/>
      <c r="L11" s="21"/>
      <c r="M11" s="21"/>
      <c r="N11" s="21"/>
      <c r="O11" s="22"/>
      <c r="P11" s="21"/>
      <c r="Q11" s="21"/>
      <c r="R11" s="22"/>
      <c r="S11" s="21" t="s">
        <v>30</v>
      </c>
      <c r="T11" s="24" t="s">
        <v>31</v>
      </c>
      <c r="U11" s="24" t="s">
        <v>32</v>
      </c>
    </row>
    <row r="12" spans="2:21" ht="51" x14ac:dyDescent="0.2">
      <c r="B12" s="20" t="s">
        <v>33</v>
      </c>
      <c r="C12" s="20" t="s">
        <v>34</v>
      </c>
      <c r="D12" s="21" t="s">
        <v>35</v>
      </c>
      <c r="E12" s="21" t="s">
        <v>36</v>
      </c>
      <c r="F12" s="22" t="s">
        <v>37</v>
      </c>
      <c r="G12" s="21"/>
      <c r="H12" s="23"/>
      <c r="I12" s="22"/>
      <c r="J12" s="21" t="s">
        <v>38</v>
      </c>
      <c r="K12" s="21" t="s">
        <v>39</v>
      </c>
      <c r="L12" s="21" t="s">
        <v>40</v>
      </c>
      <c r="M12" s="21"/>
      <c r="N12" s="21"/>
      <c r="O12" s="22"/>
      <c r="P12" s="21"/>
      <c r="Q12" s="21"/>
      <c r="R12" s="22"/>
      <c r="S12" s="21"/>
      <c r="T12" s="24"/>
      <c r="U12" s="24"/>
    </row>
    <row r="13" spans="2:21" ht="34" x14ac:dyDescent="0.2">
      <c r="B13" s="20" t="s">
        <v>41</v>
      </c>
      <c r="C13" s="20" t="s">
        <v>42</v>
      </c>
      <c r="D13" s="21" t="s">
        <v>43</v>
      </c>
      <c r="E13" s="21" t="s">
        <v>44</v>
      </c>
      <c r="F13" s="22" t="s">
        <v>45</v>
      </c>
      <c r="G13" s="21"/>
      <c r="H13" s="23"/>
      <c r="I13" s="22"/>
      <c r="J13" s="21"/>
      <c r="K13" s="21"/>
      <c r="L13" s="21"/>
      <c r="M13" s="21"/>
      <c r="N13" s="21"/>
      <c r="O13" s="22"/>
      <c r="P13" s="21"/>
      <c r="Q13" s="21"/>
      <c r="R13" s="22"/>
      <c r="S13" s="21"/>
      <c r="T13" s="24"/>
      <c r="U13" s="24"/>
    </row>
    <row r="14" spans="2:21" ht="34" x14ac:dyDescent="0.2">
      <c r="B14" s="20" t="s">
        <v>46</v>
      </c>
      <c r="C14" s="20" t="s">
        <v>42</v>
      </c>
      <c r="D14" s="21" t="s">
        <v>47</v>
      </c>
      <c r="E14" s="21" t="s">
        <v>48</v>
      </c>
      <c r="F14" s="22" t="s">
        <v>49</v>
      </c>
      <c r="G14" s="21"/>
      <c r="H14" s="23"/>
      <c r="I14" s="22"/>
      <c r="J14" s="21"/>
      <c r="K14" s="21"/>
      <c r="L14" s="21"/>
      <c r="M14" s="21"/>
      <c r="N14" s="21"/>
      <c r="O14" s="22"/>
      <c r="P14" s="21" t="s">
        <v>50</v>
      </c>
      <c r="Q14" s="21" t="s">
        <v>51</v>
      </c>
      <c r="R14" s="21" t="s">
        <v>52</v>
      </c>
      <c r="S14" s="21"/>
      <c r="T14" s="24"/>
      <c r="U14" s="24"/>
    </row>
    <row r="15" spans="2:21" ht="34" x14ac:dyDescent="0.2">
      <c r="B15" s="20" t="s">
        <v>53</v>
      </c>
      <c r="C15" s="20" t="s">
        <v>54</v>
      </c>
      <c r="D15" s="21" t="s">
        <v>55</v>
      </c>
      <c r="E15" s="21" t="s">
        <v>56</v>
      </c>
      <c r="F15" s="22" t="s">
        <v>57</v>
      </c>
      <c r="G15" s="21" t="s">
        <v>58</v>
      </c>
      <c r="H15" s="23" t="s">
        <v>59</v>
      </c>
      <c r="I15" s="22" t="s">
        <v>60</v>
      </c>
      <c r="J15" s="21" t="s">
        <v>61</v>
      </c>
      <c r="K15" s="21" t="s">
        <v>62</v>
      </c>
      <c r="L15" s="21" t="s">
        <v>63</v>
      </c>
      <c r="M15" s="21" t="s">
        <v>64</v>
      </c>
      <c r="N15" s="21" t="s">
        <v>65</v>
      </c>
      <c r="O15" s="22" t="s">
        <v>66</v>
      </c>
      <c r="P15" s="21"/>
      <c r="Q15" s="21"/>
      <c r="R15" s="21"/>
      <c r="S15" s="21" t="s">
        <v>67</v>
      </c>
      <c r="T15" s="24" t="s">
        <v>68</v>
      </c>
      <c r="U15" s="24" t="s">
        <v>69</v>
      </c>
    </row>
    <row r="16" spans="2:21" ht="34" x14ac:dyDescent="0.2">
      <c r="B16" s="20" t="s">
        <v>70</v>
      </c>
      <c r="C16" s="20" t="s">
        <v>71</v>
      </c>
      <c r="D16" s="21" t="s">
        <v>72</v>
      </c>
      <c r="E16" s="21" t="s">
        <v>73</v>
      </c>
      <c r="F16" s="22" t="s">
        <v>74</v>
      </c>
      <c r="G16" s="21"/>
      <c r="H16" s="23"/>
      <c r="I16" s="22"/>
      <c r="J16" s="21"/>
      <c r="K16" s="21"/>
      <c r="L16" s="21"/>
      <c r="M16" s="21"/>
      <c r="N16" s="21"/>
      <c r="O16" s="22"/>
      <c r="P16" s="21" t="s">
        <v>75</v>
      </c>
      <c r="Q16" s="21" t="s">
        <v>76</v>
      </c>
      <c r="R16" s="21" t="s">
        <v>77</v>
      </c>
      <c r="S16" s="21"/>
      <c r="T16" s="24"/>
      <c r="U16" s="24"/>
    </row>
    <row r="17" spans="2:21" ht="34" x14ac:dyDescent="0.2">
      <c r="B17" s="20" t="s">
        <v>78</v>
      </c>
      <c r="C17" s="20" t="s">
        <v>79</v>
      </c>
      <c r="D17" s="21" t="s">
        <v>80</v>
      </c>
      <c r="E17" s="21" t="s">
        <v>81</v>
      </c>
      <c r="F17" s="22" t="s">
        <v>82</v>
      </c>
      <c r="G17" s="21"/>
      <c r="H17" s="23"/>
      <c r="I17" s="22"/>
      <c r="J17" s="21"/>
      <c r="K17" s="21"/>
      <c r="L17" s="21"/>
      <c r="M17" s="21"/>
      <c r="N17" s="21"/>
      <c r="O17" s="22"/>
      <c r="P17" s="21"/>
      <c r="Q17" s="21"/>
      <c r="R17" s="21"/>
      <c r="S17" s="21"/>
      <c r="T17" s="24"/>
      <c r="U17" s="24"/>
    </row>
    <row r="18" spans="2:21" ht="34" x14ac:dyDescent="0.2">
      <c r="B18" s="20" t="s">
        <v>83</v>
      </c>
      <c r="C18" s="20" t="s">
        <v>34</v>
      </c>
      <c r="D18" s="21"/>
      <c r="E18" s="21"/>
      <c r="F18" s="22"/>
      <c r="G18" s="21"/>
      <c r="H18" s="23"/>
      <c r="I18" s="22"/>
      <c r="J18" s="21"/>
      <c r="K18" s="21"/>
      <c r="L18" s="21"/>
      <c r="M18" s="21" t="s">
        <v>84</v>
      </c>
      <c r="N18" s="21" t="s">
        <v>85</v>
      </c>
      <c r="O18" s="22" t="s">
        <v>86</v>
      </c>
      <c r="P18" s="21"/>
      <c r="Q18" s="21"/>
      <c r="R18" s="21"/>
      <c r="S18" s="21"/>
      <c r="T18" s="24"/>
      <c r="U18" s="24"/>
    </row>
    <row r="19" spans="2:21" ht="51" x14ac:dyDescent="0.2">
      <c r="B19" s="20" t="s">
        <v>87</v>
      </c>
      <c r="C19" s="20" t="s">
        <v>79</v>
      </c>
      <c r="D19" s="21"/>
      <c r="E19" s="21"/>
      <c r="F19" s="22"/>
      <c r="G19" s="21"/>
      <c r="H19" s="23"/>
      <c r="I19" s="22"/>
      <c r="J19" s="21"/>
      <c r="K19" s="21"/>
      <c r="L19" s="21"/>
      <c r="M19" s="21"/>
      <c r="N19" s="21"/>
      <c r="O19" s="22"/>
      <c r="P19" s="21" t="s">
        <v>88</v>
      </c>
      <c r="Q19" s="21" t="s">
        <v>89</v>
      </c>
      <c r="R19" s="21" t="s">
        <v>90</v>
      </c>
      <c r="S19" s="21"/>
      <c r="T19" s="24"/>
      <c r="U19" s="24"/>
    </row>
    <row r="20" spans="2:21" ht="17" x14ac:dyDescent="0.2">
      <c r="B20" s="20" t="s">
        <v>91</v>
      </c>
      <c r="C20" s="20" t="s">
        <v>21</v>
      </c>
      <c r="D20" s="21"/>
      <c r="E20" s="21"/>
      <c r="F20" s="22"/>
      <c r="G20" s="21" t="s">
        <v>92</v>
      </c>
      <c r="H20" s="23" t="s">
        <v>93</v>
      </c>
      <c r="I20" s="22" t="s">
        <v>94</v>
      </c>
      <c r="J20" s="21" t="s">
        <v>95</v>
      </c>
      <c r="K20" s="21" t="s">
        <v>96</v>
      </c>
      <c r="L20" s="21" t="s">
        <v>97</v>
      </c>
      <c r="M20" s="21" t="s">
        <v>98</v>
      </c>
      <c r="N20" s="21" t="s">
        <v>99</v>
      </c>
      <c r="O20" s="22" t="s">
        <v>100</v>
      </c>
      <c r="P20" s="21" t="s">
        <v>101</v>
      </c>
      <c r="Q20" s="21" t="s">
        <v>102</v>
      </c>
      <c r="R20" s="21" t="s">
        <v>103</v>
      </c>
      <c r="S20" s="21"/>
      <c r="T20" s="24"/>
      <c r="U20" s="24"/>
    </row>
    <row r="21" spans="2:21" ht="17" x14ac:dyDescent="0.2">
      <c r="B21" s="20" t="s">
        <v>104</v>
      </c>
      <c r="C21" s="20" t="s">
        <v>26</v>
      </c>
      <c r="D21" s="21"/>
      <c r="E21" s="21"/>
      <c r="F21" s="22"/>
      <c r="G21" s="21"/>
      <c r="H21" s="23"/>
      <c r="I21" s="22"/>
      <c r="J21" s="21"/>
      <c r="K21" s="21"/>
      <c r="L21" s="21"/>
      <c r="M21" s="21"/>
      <c r="N21" s="21"/>
      <c r="O21" s="22"/>
      <c r="P21" s="21" t="s">
        <v>105</v>
      </c>
      <c r="Q21" s="21" t="s">
        <v>106</v>
      </c>
      <c r="R21" s="21" t="s">
        <v>107</v>
      </c>
      <c r="S21" s="21"/>
      <c r="T21" s="24"/>
      <c r="U21" s="24"/>
    </row>
    <row r="22" spans="2:21" ht="34" x14ac:dyDescent="0.2">
      <c r="B22" s="20" t="s">
        <v>108</v>
      </c>
      <c r="C22" s="20" t="s">
        <v>34</v>
      </c>
      <c r="D22" s="21"/>
      <c r="E22" s="21"/>
      <c r="F22" s="22"/>
      <c r="G22" s="21"/>
      <c r="H22" s="23"/>
      <c r="I22" s="22"/>
      <c r="J22" s="21" t="s">
        <v>109</v>
      </c>
      <c r="K22" s="21" t="s">
        <v>110</v>
      </c>
      <c r="L22" s="21" t="s">
        <v>111</v>
      </c>
      <c r="M22" s="21"/>
      <c r="N22" s="21"/>
      <c r="O22" s="22"/>
      <c r="P22" s="21" t="s">
        <v>112</v>
      </c>
      <c r="Q22" s="21" t="s">
        <v>113</v>
      </c>
      <c r="R22" s="21" t="s">
        <v>114</v>
      </c>
      <c r="S22" s="21" t="s">
        <v>115</v>
      </c>
      <c r="T22" s="24" t="s">
        <v>116</v>
      </c>
      <c r="U22" s="24"/>
    </row>
    <row r="23" spans="2:21" ht="34" x14ac:dyDescent="0.2">
      <c r="B23" s="20" t="s">
        <v>117</v>
      </c>
      <c r="C23" s="20" t="s">
        <v>34</v>
      </c>
      <c r="D23" s="21"/>
      <c r="E23" s="21"/>
      <c r="F23" s="22"/>
      <c r="G23" s="21"/>
      <c r="H23" s="23"/>
      <c r="I23" s="22"/>
      <c r="J23" s="21"/>
      <c r="K23" s="21"/>
      <c r="L23" s="21"/>
      <c r="M23" s="21"/>
      <c r="N23" s="21"/>
      <c r="O23" s="22"/>
      <c r="P23" s="21" t="s">
        <v>118</v>
      </c>
      <c r="Q23" s="21" t="s">
        <v>119</v>
      </c>
      <c r="R23" s="21" t="s">
        <v>120</v>
      </c>
      <c r="S23" s="21"/>
      <c r="T23" s="24"/>
      <c r="U23" s="24" t="s">
        <v>121</v>
      </c>
    </row>
    <row r="24" spans="2:21" ht="34" x14ac:dyDescent="0.2">
      <c r="B24" s="20" t="s">
        <v>122</v>
      </c>
      <c r="C24" s="20" t="s">
        <v>34</v>
      </c>
      <c r="D24" s="21"/>
      <c r="E24" s="21"/>
      <c r="F24" s="22"/>
      <c r="G24" s="21"/>
      <c r="H24" s="23"/>
      <c r="I24" s="22"/>
      <c r="J24" s="21"/>
      <c r="K24" s="21"/>
      <c r="L24" s="21"/>
      <c r="M24" s="21"/>
      <c r="N24" s="21"/>
      <c r="O24" s="22"/>
      <c r="P24" s="21" t="s">
        <v>123</v>
      </c>
      <c r="Q24" s="21" t="s">
        <v>124</v>
      </c>
      <c r="R24" s="21" t="s">
        <v>125</v>
      </c>
      <c r="S24" s="21"/>
      <c r="T24" s="24"/>
      <c r="U24" s="24"/>
    </row>
    <row r="25" spans="2:21" ht="34" x14ac:dyDescent="0.2">
      <c r="B25" s="20" t="s">
        <v>126</v>
      </c>
      <c r="C25" s="20" t="s">
        <v>127</v>
      </c>
      <c r="D25" s="21"/>
      <c r="E25" s="21"/>
      <c r="F25" s="22"/>
      <c r="G25" s="21"/>
      <c r="H25" s="23"/>
      <c r="I25" s="22"/>
      <c r="J25" s="21"/>
      <c r="K25" s="21"/>
      <c r="L25" s="21"/>
      <c r="M25" s="21"/>
      <c r="N25" s="21"/>
      <c r="O25" s="22"/>
      <c r="P25" s="21" t="s">
        <v>128</v>
      </c>
      <c r="Q25" s="21" t="s">
        <v>129</v>
      </c>
      <c r="R25" s="21" t="s">
        <v>130</v>
      </c>
      <c r="S25" s="21"/>
      <c r="T25" s="24"/>
      <c r="U25" s="24"/>
    </row>
    <row r="26" spans="2:21" ht="34" x14ac:dyDescent="0.2">
      <c r="B26" s="20" t="s">
        <v>131</v>
      </c>
      <c r="C26" s="20" t="s">
        <v>54</v>
      </c>
      <c r="D26" s="21"/>
      <c r="E26" s="21"/>
      <c r="F26" s="22"/>
      <c r="G26" s="21"/>
      <c r="H26" s="23"/>
      <c r="I26" s="22"/>
      <c r="J26" s="21"/>
      <c r="K26" s="21"/>
      <c r="L26" s="21"/>
      <c r="M26" s="21"/>
      <c r="N26" s="21"/>
      <c r="O26" s="22"/>
      <c r="P26" s="21" t="s">
        <v>132</v>
      </c>
      <c r="Q26" s="21" t="s">
        <v>133</v>
      </c>
      <c r="R26" s="21" t="s">
        <v>134</v>
      </c>
      <c r="S26" s="21"/>
      <c r="T26" s="24"/>
      <c r="U26" s="24"/>
    </row>
    <row r="27" spans="2:21" ht="34" x14ac:dyDescent="0.2">
      <c r="B27" s="20" t="s">
        <v>135</v>
      </c>
      <c r="C27" s="20" t="s">
        <v>71</v>
      </c>
      <c r="D27" s="21"/>
      <c r="E27" s="21"/>
      <c r="F27" s="22"/>
      <c r="G27" s="21" t="s">
        <v>88</v>
      </c>
      <c r="H27" s="23" t="s">
        <v>136</v>
      </c>
      <c r="I27" s="22" t="s">
        <v>137</v>
      </c>
      <c r="J27" s="21"/>
      <c r="K27" s="21"/>
      <c r="L27" s="21"/>
      <c r="M27" s="21" t="s">
        <v>138</v>
      </c>
      <c r="N27" s="21" t="s">
        <v>139</v>
      </c>
      <c r="O27" s="22" t="s">
        <v>140</v>
      </c>
      <c r="P27" s="21" t="s">
        <v>141</v>
      </c>
      <c r="Q27" s="21" t="s">
        <v>142</v>
      </c>
      <c r="R27" s="21" t="s">
        <v>143</v>
      </c>
      <c r="S27" s="21"/>
      <c r="T27" s="24"/>
      <c r="U27" s="24"/>
    </row>
    <row r="28" spans="2:21" ht="51" x14ac:dyDescent="0.2">
      <c r="B28" s="20" t="s">
        <v>144</v>
      </c>
      <c r="C28" s="20" t="s">
        <v>145</v>
      </c>
      <c r="D28" s="21"/>
      <c r="E28" s="21"/>
      <c r="F28" s="22"/>
      <c r="G28" s="21"/>
      <c r="H28" s="23"/>
      <c r="I28" s="22"/>
      <c r="J28" s="21"/>
      <c r="K28" s="21"/>
      <c r="L28" s="21"/>
      <c r="M28" s="21"/>
      <c r="N28" s="21"/>
      <c r="O28" s="22"/>
      <c r="P28" s="21" t="s">
        <v>146</v>
      </c>
      <c r="Q28" s="21" t="s">
        <v>147</v>
      </c>
      <c r="R28" s="21" t="s">
        <v>148</v>
      </c>
      <c r="S28" s="21"/>
      <c r="T28" s="24"/>
      <c r="U28" s="24"/>
    </row>
    <row r="29" spans="2:21" ht="51" x14ac:dyDescent="0.2">
      <c r="B29" s="20" t="s">
        <v>149</v>
      </c>
      <c r="C29" s="20" t="s">
        <v>79</v>
      </c>
      <c r="D29" s="21"/>
      <c r="E29" s="21"/>
      <c r="F29" s="22"/>
      <c r="G29" s="21" t="s">
        <v>150</v>
      </c>
      <c r="H29" s="23" t="s">
        <v>151</v>
      </c>
      <c r="I29" s="22" t="s">
        <v>152</v>
      </c>
      <c r="J29" s="21" t="s">
        <v>153</v>
      </c>
      <c r="K29" s="21" t="s">
        <v>154</v>
      </c>
      <c r="L29" s="21" t="s">
        <v>155</v>
      </c>
      <c r="M29" s="21" t="s">
        <v>156</v>
      </c>
      <c r="N29" s="21" t="s">
        <v>157</v>
      </c>
      <c r="O29" s="22" t="s">
        <v>158</v>
      </c>
      <c r="P29" s="21"/>
      <c r="Q29" s="21"/>
      <c r="R29" s="22"/>
      <c r="S29" s="21" t="s">
        <v>159</v>
      </c>
      <c r="T29" s="24" t="s">
        <v>160</v>
      </c>
      <c r="U29" s="24" t="s">
        <v>161</v>
      </c>
    </row>
    <row r="30" spans="2:21" ht="34" x14ac:dyDescent="0.2">
      <c r="B30" s="20" t="s">
        <v>162</v>
      </c>
      <c r="C30" s="20" t="s">
        <v>34</v>
      </c>
      <c r="D30" s="21"/>
      <c r="E30" s="21"/>
      <c r="F30" s="22"/>
      <c r="G30" s="21" t="s">
        <v>163</v>
      </c>
      <c r="H30" s="23" t="s">
        <v>164</v>
      </c>
      <c r="I30" s="22" t="s">
        <v>165</v>
      </c>
      <c r="J30" s="21" t="s">
        <v>166</v>
      </c>
      <c r="K30" s="21" t="s">
        <v>167</v>
      </c>
      <c r="L30" s="21" t="s">
        <v>168</v>
      </c>
      <c r="M30" s="21"/>
      <c r="N30" s="21"/>
      <c r="O30" s="22"/>
      <c r="P30" s="21"/>
      <c r="Q30" s="21"/>
      <c r="R30" s="22"/>
      <c r="S30" s="21"/>
      <c r="T30" s="24"/>
      <c r="U30" s="24"/>
    </row>
    <row r="31" spans="2:21" ht="51" x14ac:dyDescent="0.2">
      <c r="B31" s="20" t="s">
        <v>169</v>
      </c>
      <c r="C31" s="20" t="s">
        <v>42</v>
      </c>
      <c r="D31" s="21"/>
      <c r="E31" s="21"/>
      <c r="F31" s="22"/>
      <c r="G31" s="21" t="s">
        <v>170</v>
      </c>
      <c r="H31" s="23" t="s">
        <v>171</v>
      </c>
      <c r="I31" s="22" t="s">
        <v>172</v>
      </c>
      <c r="J31" s="21" t="s">
        <v>173</v>
      </c>
      <c r="K31" s="21" t="s">
        <v>174</v>
      </c>
      <c r="L31" s="21" t="s">
        <v>175</v>
      </c>
      <c r="M31" s="21" t="s">
        <v>176</v>
      </c>
      <c r="N31" s="21" t="s">
        <v>177</v>
      </c>
      <c r="O31" s="22" t="s">
        <v>178</v>
      </c>
      <c r="P31" s="21"/>
      <c r="Q31" s="21"/>
      <c r="R31" s="22"/>
      <c r="S31" s="21"/>
      <c r="T31" s="24"/>
      <c r="U31" s="24"/>
    </row>
    <row r="32" spans="2:21" ht="34" x14ac:dyDescent="0.2">
      <c r="B32" s="20" t="s">
        <v>179</v>
      </c>
      <c r="C32" s="20" t="s">
        <v>34</v>
      </c>
      <c r="D32" s="21"/>
      <c r="E32" s="21"/>
      <c r="F32" s="22"/>
      <c r="G32" s="21" t="s">
        <v>180</v>
      </c>
      <c r="H32" s="23" t="s">
        <v>181</v>
      </c>
      <c r="I32" s="22" t="s">
        <v>182</v>
      </c>
      <c r="J32" s="21"/>
      <c r="K32" s="21"/>
      <c r="L32" s="21"/>
      <c r="M32" s="21" t="s">
        <v>183</v>
      </c>
      <c r="N32" s="21" t="s">
        <v>184</v>
      </c>
      <c r="O32" s="22" t="s">
        <v>185</v>
      </c>
      <c r="P32" s="21"/>
      <c r="Q32" s="21"/>
      <c r="R32" s="22"/>
      <c r="S32" s="21"/>
      <c r="T32" s="24"/>
      <c r="U32" s="24"/>
    </row>
    <row r="33" spans="2:21" ht="51" x14ac:dyDescent="0.2">
      <c r="B33" s="20" t="s">
        <v>186</v>
      </c>
      <c r="C33" s="20" t="s">
        <v>187</v>
      </c>
      <c r="D33" s="21"/>
      <c r="E33" s="21"/>
      <c r="F33" s="22"/>
      <c r="G33" s="21" t="s">
        <v>188</v>
      </c>
      <c r="H33" s="23" t="s">
        <v>189</v>
      </c>
      <c r="I33" s="22" t="s">
        <v>190</v>
      </c>
      <c r="J33" s="21"/>
      <c r="K33" s="21"/>
      <c r="L33" s="21"/>
      <c r="M33" s="21"/>
      <c r="N33" s="21"/>
      <c r="O33" s="22"/>
      <c r="P33" s="21"/>
      <c r="Q33" s="21"/>
      <c r="R33" s="22"/>
      <c r="S33" s="21"/>
      <c r="T33" s="24"/>
      <c r="U33" s="24"/>
    </row>
    <row r="34" spans="2:21" ht="34" x14ac:dyDescent="0.2">
      <c r="B34" s="20" t="s">
        <v>191</v>
      </c>
      <c r="C34" s="20" t="s">
        <v>26</v>
      </c>
      <c r="D34" s="21"/>
      <c r="E34" s="21"/>
      <c r="F34" s="22"/>
      <c r="G34" s="21"/>
      <c r="H34" s="23"/>
      <c r="I34" s="22"/>
      <c r="J34" s="21" t="s">
        <v>192</v>
      </c>
      <c r="K34" s="21" t="s">
        <v>193</v>
      </c>
      <c r="L34" s="21" t="s">
        <v>194</v>
      </c>
      <c r="M34" s="21"/>
      <c r="N34" s="21"/>
      <c r="O34" s="22"/>
      <c r="P34" s="21"/>
      <c r="Q34" s="21"/>
      <c r="R34" s="22"/>
      <c r="S34" s="21"/>
      <c r="T34" s="24"/>
      <c r="U34" s="24"/>
    </row>
    <row r="35" spans="2:21" ht="51" x14ac:dyDescent="0.2">
      <c r="B35" s="20" t="s">
        <v>195</v>
      </c>
      <c r="C35" s="20" t="s">
        <v>127</v>
      </c>
      <c r="D35" s="21"/>
      <c r="E35" s="21"/>
      <c r="F35" s="22"/>
      <c r="G35" s="21"/>
      <c r="H35" s="23"/>
      <c r="I35" s="22"/>
      <c r="J35" s="21" t="s">
        <v>196</v>
      </c>
      <c r="K35" s="21" t="s">
        <v>197</v>
      </c>
      <c r="L35" s="21" t="s">
        <v>198</v>
      </c>
      <c r="M35" s="21" t="s">
        <v>199</v>
      </c>
      <c r="N35" s="21" t="s">
        <v>200</v>
      </c>
      <c r="O35" s="22" t="s">
        <v>201</v>
      </c>
      <c r="P35" s="21"/>
      <c r="Q35" s="21"/>
      <c r="R35" s="22"/>
      <c r="S35" s="21"/>
      <c r="T35" s="24"/>
      <c r="U35" s="24"/>
    </row>
    <row r="36" spans="2:21" ht="34" x14ac:dyDescent="0.2">
      <c r="B36" s="20" t="s">
        <v>202</v>
      </c>
      <c r="C36" s="20" t="s">
        <v>127</v>
      </c>
      <c r="D36" s="21"/>
      <c r="E36" s="21"/>
      <c r="F36" s="22"/>
      <c r="G36" s="21"/>
      <c r="H36" s="23"/>
      <c r="I36" s="22"/>
      <c r="J36" s="21" t="s">
        <v>203</v>
      </c>
      <c r="K36" s="21" t="s">
        <v>204</v>
      </c>
      <c r="L36" s="21" t="s">
        <v>205</v>
      </c>
      <c r="M36" s="21"/>
      <c r="N36" s="21"/>
      <c r="O36" s="22"/>
      <c r="P36" s="21"/>
      <c r="Q36" s="21"/>
      <c r="R36" s="22"/>
      <c r="S36" s="21"/>
      <c r="T36" s="24"/>
      <c r="U36" s="24"/>
    </row>
    <row r="37" spans="2:21" ht="34" x14ac:dyDescent="0.2">
      <c r="B37" s="20" t="s">
        <v>206</v>
      </c>
      <c r="C37" s="20" t="s">
        <v>71</v>
      </c>
      <c r="D37" s="21"/>
      <c r="E37" s="21"/>
      <c r="F37" s="22"/>
      <c r="G37" s="21" t="s">
        <v>207</v>
      </c>
      <c r="H37" s="23" t="s">
        <v>208</v>
      </c>
      <c r="I37" s="22" t="s">
        <v>209</v>
      </c>
      <c r="J37" s="21" t="s">
        <v>210</v>
      </c>
      <c r="K37" s="21" t="s">
        <v>211</v>
      </c>
      <c r="L37" s="21" t="s">
        <v>212</v>
      </c>
      <c r="M37" s="21" t="s">
        <v>213</v>
      </c>
      <c r="N37" s="21" t="s">
        <v>214</v>
      </c>
      <c r="O37" s="22" t="s">
        <v>215</v>
      </c>
      <c r="P37" s="21"/>
      <c r="Q37" s="21"/>
      <c r="R37" s="22"/>
      <c r="S37" s="21"/>
      <c r="T37" s="24"/>
      <c r="U37" s="24"/>
    </row>
    <row r="38" spans="2:21" ht="51" x14ac:dyDescent="0.2">
      <c r="B38" s="20" t="s">
        <v>216</v>
      </c>
      <c r="C38" s="20" t="s">
        <v>71</v>
      </c>
      <c r="D38" s="21"/>
      <c r="E38" s="21"/>
      <c r="F38" s="22"/>
      <c r="G38" s="21"/>
      <c r="H38" s="23"/>
      <c r="I38" s="22"/>
      <c r="J38" s="21" t="s">
        <v>217</v>
      </c>
      <c r="K38" s="21" t="s">
        <v>218</v>
      </c>
      <c r="L38" s="21" t="s">
        <v>219</v>
      </c>
      <c r="M38" s="21"/>
      <c r="N38" s="21"/>
      <c r="O38" s="22"/>
      <c r="P38" s="21"/>
      <c r="Q38" s="21"/>
      <c r="R38" s="22"/>
      <c r="S38" s="21"/>
      <c r="T38" s="24"/>
      <c r="U38" s="24"/>
    </row>
    <row r="39" spans="2:21" ht="17" x14ac:dyDescent="0.2">
      <c r="B39" s="20" t="s">
        <v>220</v>
      </c>
      <c r="C39" s="20" t="s">
        <v>21</v>
      </c>
      <c r="D39" s="21"/>
      <c r="E39" s="21"/>
      <c r="F39" s="22"/>
      <c r="G39" s="21"/>
      <c r="H39" s="23"/>
      <c r="I39" s="22"/>
      <c r="J39" s="21"/>
      <c r="K39" s="21"/>
      <c r="L39" s="21"/>
      <c r="M39" s="21"/>
      <c r="N39" s="21"/>
      <c r="O39" s="22"/>
      <c r="P39" s="21"/>
      <c r="Q39" s="21"/>
      <c r="R39" s="22"/>
      <c r="S39" s="21" t="s">
        <v>221</v>
      </c>
      <c r="T39" s="24" t="s">
        <v>222</v>
      </c>
      <c r="U39" s="24" t="s">
        <v>223</v>
      </c>
    </row>
    <row r="40" spans="2:21" ht="34" x14ac:dyDescent="0.2">
      <c r="B40" s="20" t="s">
        <v>224</v>
      </c>
      <c r="C40" s="20" t="s">
        <v>71</v>
      </c>
      <c r="D40" s="21"/>
      <c r="E40" s="21"/>
      <c r="F40" s="22"/>
      <c r="G40" s="21"/>
      <c r="H40" s="23"/>
      <c r="I40" s="22"/>
      <c r="J40" s="21"/>
      <c r="K40" s="21"/>
      <c r="L40" s="21"/>
      <c r="M40" s="21"/>
      <c r="N40" s="21"/>
      <c r="O40" s="22"/>
      <c r="P40" s="21"/>
      <c r="Q40" s="21"/>
      <c r="R40" s="22"/>
      <c r="S40" s="21" t="s">
        <v>225</v>
      </c>
      <c r="T40" s="24" t="s">
        <v>226</v>
      </c>
      <c r="U40" s="24" t="s">
        <v>227</v>
      </c>
    </row>
    <row r="41" spans="2:21" ht="34" x14ac:dyDescent="0.2">
      <c r="B41" s="20" t="s">
        <v>228</v>
      </c>
      <c r="C41" s="20" t="s">
        <v>71</v>
      </c>
      <c r="D41" s="21"/>
      <c r="E41" s="21"/>
      <c r="F41" s="22"/>
      <c r="G41" s="21"/>
      <c r="H41" s="23"/>
      <c r="I41" s="22"/>
      <c r="J41" s="21"/>
      <c r="K41" s="21"/>
      <c r="L41" s="21"/>
      <c r="M41" s="21"/>
      <c r="N41" s="21"/>
      <c r="O41" s="22"/>
      <c r="P41" s="21"/>
      <c r="Q41" s="21"/>
      <c r="R41" s="22"/>
      <c r="S41" s="21" t="s">
        <v>229</v>
      </c>
      <c r="T41" s="24" t="s">
        <v>230</v>
      </c>
      <c r="U41" s="24" t="s">
        <v>231</v>
      </c>
    </row>
    <row r="42" spans="2:21" ht="34" x14ac:dyDescent="0.2">
      <c r="B42" s="20" t="s">
        <v>232</v>
      </c>
      <c r="C42" s="20" t="s">
        <v>233</v>
      </c>
      <c r="D42" s="21"/>
      <c r="E42" s="21"/>
      <c r="F42" s="22"/>
      <c r="G42" s="21"/>
      <c r="H42" s="23"/>
      <c r="I42" s="22"/>
      <c r="J42" s="21"/>
      <c r="K42" s="21"/>
      <c r="L42" s="21"/>
      <c r="M42" s="21"/>
      <c r="N42" s="21"/>
      <c r="O42" s="22"/>
      <c r="P42" s="21"/>
      <c r="Q42" s="21"/>
      <c r="R42" s="22"/>
      <c r="S42" s="21" t="s">
        <v>234</v>
      </c>
      <c r="T42" s="24" t="s">
        <v>235</v>
      </c>
      <c r="U42" s="24" t="s">
        <v>236</v>
      </c>
    </row>
    <row r="43" spans="2:21" ht="51" x14ac:dyDescent="0.2">
      <c r="B43" s="20" t="s">
        <v>237</v>
      </c>
      <c r="C43" s="20" t="s">
        <v>127</v>
      </c>
      <c r="D43" s="21" t="s">
        <v>238</v>
      </c>
      <c r="E43" s="21" t="s">
        <v>239</v>
      </c>
      <c r="F43" s="22" t="s">
        <v>240</v>
      </c>
      <c r="G43" s="21"/>
      <c r="H43" s="23"/>
      <c r="I43" s="22"/>
      <c r="J43" s="21"/>
      <c r="K43" s="21"/>
      <c r="L43" s="21"/>
      <c r="M43" s="21"/>
      <c r="N43" s="21"/>
      <c r="O43" s="22"/>
      <c r="P43" s="21"/>
      <c r="Q43" s="21"/>
      <c r="R43" s="22"/>
      <c r="S43" s="21"/>
      <c r="T43" s="24"/>
      <c r="U43" s="24"/>
    </row>
    <row r="44" spans="2:21" ht="34" x14ac:dyDescent="0.2">
      <c r="B44" s="20" t="s">
        <v>241</v>
      </c>
      <c r="C44" s="20" t="s">
        <v>54</v>
      </c>
      <c r="D44" s="21" t="s">
        <v>242</v>
      </c>
      <c r="E44" s="21" t="s">
        <v>243</v>
      </c>
      <c r="F44" s="22" t="s">
        <v>244</v>
      </c>
      <c r="G44" s="21"/>
      <c r="H44" s="23"/>
      <c r="I44" s="22"/>
      <c r="J44" s="21"/>
      <c r="K44" s="21"/>
      <c r="L44" s="21"/>
      <c r="M44" s="21"/>
      <c r="N44" s="21"/>
      <c r="O44" s="22"/>
      <c r="P44" s="21"/>
      <c r="Q44" s="21"/>
      <c r="R44" s="22"/>
      <c r="S44" s="21"/>
      <c r="T44" s="24"/>
      <c r="U44" s="24"/>
    </row>
    <row r="45" spans="2:21" ht="34" x14ac:dyDescent="0.2">
      <c r="B45" s="20" t="s">
        <v>245</v>
      </c>
      <c r="C45" s="20" t="s">
        <v>246</v>
      </c>
      <c r="D45" s="21"/>
      <c r="E45" s="21"/>
      <c r="F45" s="22"/>
      <c r="G45" s="21"/>
      <c r="H45" s="23"/>
      <c r="I45" s="22"/>
      <c r="J45" s="21"/>
      <c r="K45" s="21"/>
      <c r="L45" s="21"/>
      <c r="M45" s="21"/>
      <c r="N45" s="21"/>
      <c r="O45" s="22"/>
      <c r="P45" s="21" t="s">
        <v>247</v>
      </c>
      <c r="Q45" s="21" t="s">
        <v>248</v>
      </c>
      <c r="R45" s="21" t="s">
        <v>249</v>
      </c>
      <c r="S45" s="21"/>
      <c r="T45" s="24"/>
      <c r="U45" s="24"/>
    </row>
  </sheetData>
  <mergeCells count="24">
    <mergeCell ref="D8:F8"/>
    <mergeCell ref="G8:I8"/>
    <mergeCell ref="J8:L8"/>
    <mergeCell ref="M8:O8"/>
    <mergeCell ref="P8:R8"/>
    <mergeCell ref="S8:U8"/>
    <mergeCell ref="D7:F7"/>
    <mergeCell ref="G7:I7"/>
    <mergeCell ref="J7:L7"/>
    <mergeCell ref="M7:O7"/>
    <mergeCell ref="P7:R7"/>
    <mergeCell ref="S7:U7"/>
    <mergeCell ref="D6:F6"/>
    <mergeCell ref="G6:I6"/>
    <mergeCell ref="J6:L6"/>
    <mergeCell ref="M6:O6"/>
    <mergeCell ref="P6:R6"/>
    <mergeCell ref="S6:U6"/>
    <mergeCell ref="D5:F5"/>
    <mergeCell ref="G5:I5"/>
    <mergeCell ref="J5:L5"/>
    <mergeCell ref="M5:O5"/>
    <mergeCell ref="P5:R5"/>
    <mergeCell ref="S5:U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a Kauppi</dc:creator>
  <cp:lastModifiedBy>Krista Kauppi</cp:lastModifiedBy>
  <dcterms:created xsi:type="dcterms:W3CDTF">2024-07-03T10:57:39Z</dcterms:created>
  <dcterms:modified xsi:type="dcterms:W3CDTF">2024-07-03T11:02:37Z</dcterms:modified>
</cp:coreProperties>
</file>